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ato\Documents\GradSchool\concerted_evoltuion\manuscript\"/>
    </mc:Choice>
  </mc:AlternateContent>
  <xr:revisionPtr revIDLastSave="0" documentId="8_{1EB76E8F-5672-4FBE-9154-AC76C84D12FF}" xr6:coauthVersionLast="44" xr6:coauthVersionMax="44" xr10:uidLastSave="{00000000-0000-0000-0000-000000000000}"/>
  <bookViews>
    <workbookView xWindow="-108" yWindow="-108" windowWidth="23256" windowHeight="12576" xr2:uid="{20A82A5F-38ED-43D8-A639-B276074C4DC3}"/>
  </bookViews>
  <sheets>
    <sheet name="Table S1" sheetId="4" r:id="rId1"/>
    <sheet name="Table S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1" i="4" l="1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</calcChain>
</file>

<file path=xl/sharedStrings.xml><?xml version="1.0" encoding="utf-8"?>
<sst xmlns="http://schemas.openxmlformats.org/spreadsheetml/2006/main" count="338" uniqueCount="149">
  <si>
    <t>20100815009_1</t>
  </si>
  <si>
    <t>R</t>
  </si>
  <si>
    <t>Y</t>
  </si>
  <si>
    <t>20100815009_2</t>
  </si>
  <si>
    <t>R-T-Y</t>
  </si>
  <si>
    <t>20100815009_3</t>
  </si>
  <si>
    <t>20100815009_4</t>
  </si>
  <si>
    <t>240_2</t>
  </si>
  <si>
    <t>G insert</t>
  </si>
  <si>
    <t>244_1</t>
  </si>
  <si>
    <t>60_1</t>
  </si>
  <si>
    <t>60_2</t>
  </si>
  <si>
    <t>60_3</t>
  </si>
  <si>
    <t>W</t>
  </si>
  <si>
    <t>747_1</t>
  </si>
  <si>
    <t>N</t>
  </si>
  <si>
    <t>747_2</t>
  </si>
  <si>
    <t>747_3</t>
  </si>
  <si>
    <t>A insert</t>
  </si>
  <si>
    <t>747_4</t>
  </si>
  <si>
    <t>V</t>
  </si>
  <si>
    <t>B140_1</t>
  </si>
  <si>
    <t>B140</t>
  </si>
  <si>
    <t>B140_2</t>
  </si>
  <si>
    <t>B53_1</t>
  </si>
  <si>
    <t>B53</t>
  </si>
  <si>
    <t>BD572_1</t>
  </si>
  <si>
    <t>BD572</t>
  </si>
  <si>
    <t>BD591_1</t>
  </si>
  <si>
    <t>BD591</t>
  </si>
  <si>
    <t>K</t>
  </si>
  <si>
    <t>BD592_1</t>
  </si>
  <si>
    <t>BD592</t>
  </si>
  <si>
    <t>BD593_1</t>
  </si>
  <si>
    <t>BD593</t>
  </si>
  <si>
    <t>BD594_1</t>
  </si>
  <si>
    <t>BD594</t>
  </si>
  <si>
    <t>BD599_1</t>
  </si>
  <si>
    <t>BD599</t>
  </si>
  <si>
    <t>BD599_2</t>
  </si>
  <si>
    <t>Bi126_1</t>
  </si>
  <si>
    <t>Bi126</t>
  </si>
  <si>
    <t>Bi126_2</t>
  </si>
  <si>
    <t>Bi126_3</t>
  </si>
  <si>
    <t>Bi81_1</t>
  </si>
  <si>
    <t>Bi81</t>
  </si>
  <si>
    <t>Bi81_2</t>
  </si>
  <si>
    <t>Bi81_3</t>
  </si>
  <si>
    <t>C1411_1</t>
  </si>
  <si>
    <t>C1411</t>
  </si>
  <si>
    <t>C153_1</t>
  </si>
  <si>
    <t>C153</t>
  </si>
  <si>
    <t>DBG24695_3</t>
  </si>
  <si>
    <t>GAL3858_1</t>
  </si>
  <si>
    <t>GAL3858</t>
  </si>
  <si>
    <t>LightCap_10</t>
  </si>
  <si>
    <t>LightCap_5</t>
  </si>
  <si>
    <t>LightCap_6</t>
  </si>
  <si>
    <t>LightCap_8</t>
  </si>
  <si>
    <t>heterozygous_positionID</t>
  </si>
  <si>
    <t>polymorphism_identity</t>
  </si>
  <si>
    <t>found_in_sanger(Y/N)</t>
  </si>
  <si>
    <t>total_read_count</t>
  </si>
  <si>
    <t>low_allele_frequency</t>
  </si>
  <si>
    <t>position_along_alignment</t>
  </si>
  <si>
    <t>BD747</t>
  </si>
  <si>
    <t>BD598</t>
  </si>
  <si>
    <t>BD597</t>
  </si>
  <si>
    <t>BD596</t>
  </si>
  <si>
    <t>BD595</t>
  </si>
  <si>
    <t>B51</t>
  </si>
  <si>
    <t>CEP53</t>
  </si>
  <si>
    <t>GAL19447b</t>
  </si>
  <si>
    <t>DBG24695</t>
  </si>
  <si>
    <t>Bi58</t>
  </si>
  <si>
    <t>Sample ID</t>
  </si>
  <si>
    <t>Host Association</t>
  </si>
  <si>
    <t>USA, Utah</t>
  </si>
  <si>
    <t>England</t>
  </si>
  <si>
    <t>Greece</t>
  </si>
  <si>
    <t>USA, Alaska</t>
  </si>
  <si>
    <t>USA, Colorado</t>
  </si>
  <si>
    <t>Scotland</t>
  </si>
  <si>
    <t>Germany</t>
  </si>
  <si>
    <t>Poland</t>
  </si>
  <si>
    <t>Sample Location</t>
  </si>
  <si>
    <t>Dried</t>
  </si>
  <si>
    <t>Spirit</t>
  </si>
  <si>
    <t>Type of Collection</t>
  </si>
  <si>
    <t>Date Collected</t>
  </si>
  <si>
    <t>Fagus, Betula</t>
  </si>
  <si>
    <t>Conifer Pinus</t>
  </si>
  <si>
    <t>BUSCO's Found (%)</t>
  </si>
  <si>
    <t>Observed_homozygous_Sites</t>
  </si>
  <si>
    <t>Expected_homozygous_sites</t>
  </si>
  <si>
    <t>N_sites</t>
  </si>
  <si>
    <t>F_state_ind</t>
  </si>
  <si>
    <t>average_genome_coverage</t>
  </si>
  <si>
    <t>ITS_coverage</t>
  </si>
  <si>
    <t>ITS_dosage</t>
  </si>
  <si>
    <t>#Missing_BUSCO's</t>
  </si>
  <si>
    <t>(reference)</t>
  </si>
  <si>
    <t>Specimen Information</t>
  </si>
  <si>
    <t>Genome Quality</t>
  </si>
  <si>
    <t>Connecticut, USA</t>
  </si>
  <si>
    <t>MO278521</t>
  </si>
  <si>
    <t>ATC</t>
  </si>
  <si>
    <t>GTT</t>
  </si>
  <si>
    <t>B. edulis ITS polymorphisms _ Supplimentary Table 2</t>
  </si>
  <si>
    <t>Sample collection and genome quality assesment _ Supplimentary Table 1</t>
  </si>
  <si>
    <t>Fragmented BUSCO's</t>
  </si>
  <si>
    <t>Burke Museum</t>
  </si>
  <si>
    <t>A_allele_count</t>
  </si>
  <si>
    <t>G_allele_count</t>
  </si>
  <si>
    <t>C_allele_count</t>
  </si>
  <si>
    <t>T_allele_count</t>
  </si>
  <si>
    <t>INDEL_allele_count</t>
  </si>
  <si>
    <t>Ascencion Number</t>
  </si>
  <si>
    <t>Pinus</t>
  </si>
  <si>
    <t>Pinus, Picea</t>
  </si>
  <si>
    <t>Betula</t>
  </si>
  <si>
    <t>Picea</t>
  </si>
  <si>
    <t>Abies</t>
  </si>
  <si>
    <t>Fagus</t>
  </si>
  <si>
    <t>Pseudotsuga</t>
  </si>
  <si>
    <t>Quercus</t>
  </si>
  <si>
    <t>Fagus, Quercus</t>
  </si>
  <si>
    <t>Alnus</t>
  </si>
  <si>
    <t>UT-M0000002</t>
  </si>
  <si>
    <t>Voucher Location</t>
  </si>
  <si>
    <t>Natural History Museum Utah</t>
  </si>
  <si>
    <t>WTU-F-019373</t>
  </si>
  <si>
    <t>WTU-F-031876</t>
  </si>
  <si>
    <t>DBG-F-024695</t>
  </si>
  <si>
    <t>Denver Botanic Gardens</t>
  </si>
  <si>
    <t>Royal Botanic Gardens</t>
  </si>
  <si>
    <t>CORT014606</t>
  </si>
  <si>
    <t>SUNY Cortland Fungaria</t>
  </si>
  <si>
    <t>University of Cambridge</t>
  </si>
  <si>
    <t>K(M) 263350</t>
  </si>
  <si>
    <t>K(M) 263351</t>
  </si>
  <si>
    <t>K(M) 263352</t>
  </si>
  <si>
    <t>K(M) 200472</t>
  </si>
  <si>
    <t>K(M) 263353</t>
  </si>
  <si>
    <t>K(M) 263354</t>
  </si>
  <si>
    <t>K(M) 263355</t>
  </si>
  <si>
    <t>K(M) 263356</t>
  </si>
  <si>
    <t>K(M) 263357</t>
  </si>
  <si>
    <t>K(M) 2633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28"/>
      <color theme="1"/>
      <name val="Times New Roman"/>
      <family val="1"/>
    </font>
    <font>
      <sz val="72"/>
      <color theme="1"/>
      <name val="Times New Roman"/>
      <family val="1"/>
    </font>
    <font>
      <b/>
      <i/>
      <sz val="72"/>
      <color theme="1"/>
      <name val="Times New Roman"/>
      <family val="1"/>
    </font>
    <font>
      <b/>
      <sz val="48"/>
      <color theme="1"/>
      <name val="Times New Roman"/>
      <family val="1"/>
    </font>
    <font>
      <sz val="36"/>
      <color theme="1"/>
      <name val="Times New Roman"/>
      <family val="1"/>
    </font>
    <font>
      <sz val="36"/>
      <name val="Times New Roman"/>
      <family val="1"/>
    </font>
    <font>
      <sz val="3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35">
    <dxf>
      <font>
        <b val="0"/>
        <i val="0"/>
        <strike val="0"/>
        <condense val="0"/>
        <extend val="0"/>
        <outline val="0"/>
        <shadow val="0"/>
        <u val="none"/>
        <vertAlign val="baseline"/>
        <sz val="36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36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36"/>
        <color rgb="FF000000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36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36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36"/>
        <color auto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36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color theme="1"/>
        <name val="Times New Roman"/>
        <family val="1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36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28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1B320F9-A454-4F87-8145-D922B63FC053}" name="Table3" displayName="Table3" ref="A3:Q31" totalsRowShown="0" headerRowDxfId="18" dataDxfId="17">
  <autoFilter ref="A3:Q31" xr:uid="{C84B39AE-AD3E-4994-A28C-E2D56F768EDF}"/>
  <sortState xmlns:xlrd2="http://schemas.microsoft.com/office/spreadsheetml/2017/richdata2" ref="A4:Q31">
    <sortCondition ref="A7"/>
  </sortState>
  <tableColumns count="17">
    <tableColumn id="1" xr3:uid="{E517A8DD-7735-4E7A-B951-7C3381272928}" name="Sample ID" dataDxfId="16"/>
    <tableColumn id="2" xr3:uid="{B7FF60AA-2D5D-46F2-BB9E-A9C45299F99D}" name="Ascencion Number" dataDxfId="15"/>
    <tableColumn id="18" xr3:uid="{C43A4F97-1E66-4FDE-BE6F-8100ED1D3EDB}" name="Voucher Location" dataDxfId="14"/>
    <tableColumn id="3" xr3:uid="{769EC0FE-B667-439B-905D-2653457421AF}" name="Host Association" dataDxfId="13"/>
    <tableColumn id="4" xr3:uid="{1C8D2DBF-9AD6-4B60-B363-BB78EA22D975}" name="Sample Location" dataDxfId="12"/>
    <tableColumn id="5" xr3:uid="{7B2E68FF-4786-4BFB-BE5A-9D933B64B224}" name="Type of Collection" dataDxfId="11"/>
    <tableColumn id="6" xr3:uid="{06371784-2F7D-45F7-BA32-98D787401F0B}" name="Date Collected" dataDxfId="10"/>
    <tableColumn id="7" xr3:uid="{B1001D1E-B775-44F6-B51B-D6323F06F432}" name="BUSCO's Found (%)" dataDxfId="9"/>
    <tableColumn id="8" xr3:uid="{ED825411-7DFA-4F73-B68E-B81E19E92008}" name="Fragmented BUSCO's" dataDxfId="8"/>
    <tableColumn id="9" xr3:uid="{5FAC715F-9EA0-49E8-AF21-EBD9EC0BB1E7}" name="#Missing_BUSCO's" dataDxfId="7"/>
    <tableColumn id="11" xr3:uid="{E2594AB2-492B-453B-A973-263B6D2B5438}" name="Observed_homozygous_Sites" dataDxfId="6"/>
    <tableColumn id="12" xr3:uid="{98073500-8E9A-483A-ABC0-A39682C47AFD}" name="Expected_homozygous_sites" dataDxfId="5"/>
    <tableColumn id="13" xr3:uid="{0F5BFC3E-35A6-44FD-A662-CA92177DC027}" name="N_sites" dataDxfId="4"/>
    <tableColumn id="14" xr3:uid="{2F336390-E044-40FD-A99E-2DE4F48950FA}" name="F_state_ind" dataDxfId="3"/>
    <tableColumn id="15" xr3:uid="{FDDA8977-DDB6-4281-B26E-5961F6586C58}" name="average_genome_coverage" dataDxfId="2"/>
    <tableColumn id="16" xr3:uid="{7C6B8757-63DD-4349-B0F2-BF87789C5EE3}" name="ITS_coverage" dataDxfId="1"/>
    <tableColumn id="17" xr3:uid="{D864B76F-1025-43BA-B2B0-7E5DEFBDBC58}" name="ITS_dosage" dataDxfId="0">
      <calculatedColumnFormula>P4/O4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04AC1BC-BD5C-43BA-A4BA-F82FD1925204}" name="Table1" displayName="Table1" ref="A2:N40" totalsRowShown="0" headerRowDxfId="34" dataDxfId="33">
  <autoFilter ref="A2:N40" xr:uid="{227CC6FC-A4BC-4141-9E47-3E3A5CC9A864}"/>
  <tableColumns count="14">
    <tableColumn id="1" xr3:uid="{BD47C627-5340-4B59-82F8-FBF963F70DE2}" name="heterozygous_positionID" dataDxfId="32"/>
    <tableColumn id="2" xr3:uid="{C2B57CEF-7C6F-464D-BB42-551D6C223F14}" name="Sample ID" dataDxfId="31"/>
    <tableColumn id="3" xr3:uid="{C90DA2CB-C327-416B-9F25-0855DFAE9DD0}" name="polymorphism_identity" dataDxfId="30"/>
    <tableColumn id="4" xr3:uid="{A58A860B-BD58-4CD2-B091-A017F93D08FD}" name="found_in_sanger(Y/N)" dataDxfId="29"/>
    <tableColumn id="6" xr3:uid="{7734170F-C46D-4164-8DF6-A4C3AF57531F}" name="A_allele_count" dataDxfId="28"/>
    <tableColumn id="7" xr3:uid="{9A6D22A1-C975-4AFB-8ED6-D08E4E30AE7A}" name="G_allele_count" dataDxfId="27"/>
    <tableColumn id="8" xr3:uid="{1FB989B2-EB40-4DB1-8D8B-9DB666DFD6C4}" name="C_allele_count" dataDxfId="26"/>
    <tableColumn id="9" xr3:uid="{805C46B8-642F-477C-ABB0-C9104257C7F1}" name="T_allele_count" dataDxfId="25"/>
    <tableColumn id="10" xr3:uid="{18D5E886-35B9-409A-A49C-9598FAAF1EB1}" name="INDEL_allele_count" dataDxfId="24"/>
    <tableColumn id="11" xr3:uid="{94837FDC-262B-42CD-A93E-1D89AE1C513F}" name="ATC" dataDxfId="23"/>
    <tableColumn id="14" xr3:uid="{F25842D7-9EA9-41B8-B606-EA4D5D00103A}" name="GTT" dataDxfId="22"/>
    <tableColumn id="15" xr3:uid="{2CB30287-D0F5-4927-9F1B-07A2554C1EF6}" name="total_read_count" dataDxfId="21"/>
    <tableColumn id="16" xr3:uid="{BAB004D6-2D6A-440F-8EDB-4BD824873D52}" name="low_allele_frequency" dataDxfId="20"/>
    <tableColumn id="17" xr3:uid="{1FCFD65E-4D6C-4FAD-8D70-5613E524343E}" name="position_along_alignment" dataDxfId="19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D91FF-A41B-4B02-9D60-97243F74D16E}">
  <dimension ref="A1:Q31"/>
  <sheetViews>
    <sheetView tabSelected="1" zoomScale="30" workbookViewId="0">
      <selection activeCell="B24" sqref="B24"/>
    </sheetView>
  </sheetViews>
  <sheetFormatPr defaultRowHeight="14.4" x14ac:dyDescent="0.3"/>
  <cols>
    <col min="1" max="1" width="42" style="10" bestFit="1" customWidth="1"/>
    <col min="2" max="2" width="67.21875" style="10" bestFit="1" customWidth="1"/>
    <col min="3" max="3" width="90.109375" style="10" bestFit="1" customWidth="1"/>
    <col min="4" max="4" width="49.77734375" style="10" bestFit="1" customWidth="1"/>
    <col min="5" max="5" width="32.21875" style="10" bestFit="1" customWidth="1"/>
    <col min="6" max="6" width="34.88671875" bestFit="1" customWidth="1"/>
    <col min="7" max="7" width="42.33203125" customWidth="1"/>
    <col min="8" max="8" width="52.33203125" customWidth="1"/>
    <col min="9" max="9" width="52.77734375" customWidth="1"/>
    <col min="10" max="10" width="51.21875" customWidth="1"/>
    <col min="11" max="11" width="53.21875" bestFit="1" customWidth="1"/>
    <col min="12" max="12" width="52" bestFit="1" customWidth="1"/>
    <col min="13" max="13" width="34.88671875" bestFit="1" customWidth="1"/>
    <col min="14" max="14" width="45.6640625" bestFit="1" customWidth="1"/>
    <col min="15" max="15" width="50" bestFit="1" customWidth="1"/>
    <col min="16" max="16" width="49.33203125" bestFit="1" customWidth="1"/>
    <col min="17" max="17" width="44.21875" bestFit="1" customWidth="1"/>
  </cols>
  <sheetData>
    <row r="1" spans="1:17" ht="92.4" x14ac:dyDescent="1.6">
      <c r="A1" s="12" t="s">
        <v>109</v>
      </c>
      <c r="B1" s="13"/>
      <c r="C1" s="13"/>
      <c r="D1" s="13"/>
      <c r="E1" s="13"/>
      <c r="F1" s="13"/>
      <c r="G1" s="13"/>
      <c r="H1" s="14"/>
      <c r="I1" s="14"/>
      <c r="J1" s="14"/>
      <c r="K1" s="14"/>
      <c r="L1" s="14"/>
      <c r="M1" s="14"/>
      <c r="N1" s="14"/>
      <c r="O1" s="14"/>
      <c r="P1" s="14"/>
      <c r="Q1" s="14"/>
    </row>
    <row r="2" spans="1:17" ht="60" x14ac:dyDescent="0.95">
      <c r="A2" s="7"/>
      <c r="B2" s="15" t="s">
        <v>102</v>
      </c>
      <c r="C2" s="15"/>
      <c r="D2" s="15"/>
      <c r="E2" s="15"/>
      <c r="F2" s="15"/>
      <c r="G2" s="16"/>
      <c r="H2" s="15" t="s">
        <v>103</v>
      </c>
      <c r="I2" s="15"/>
      <c r="J2" s="15"/>
      <c r="K2" s="15"/>
      <c r="L2" s="15"/>
      <c r="M2" s="15"/>
      <c r="N2" s="15"/>
      <c r="O2" s="15"/>
      <c r="P2" s="15"/>
      <c r="Q2" s="16"/>
    </row>
    <row r="3" spans="1:17" ht="35.4" x14ac:dyDescent="0.6">
      <c r="A3" s="8" t="s">
        <v>75</v>
      </c>
      <c r="B3" s="8" t="s">
        <v>117</v>
      </c>
      <c r="C3" s="8" t="s">
        <v>129</v>
      </c>
      <c r="D3" s="8" t="s">
        <v>76</v>
      </c>
      <c r="E3" s="8" t="s">
        <v>85</v>
      </c>
      <c r="F3" s="1" t="s">
        <v>88</v>
      </c>
      <c r="G3" s="1" t="s">
        <v>89</v>
      </c>
      <c r="H3" s="1" t="s">
        <v>92</v>
      </c>
      <c r="I3" s="1" t="s">
        <v>110</v>
      </c>
      <c r="J3" s="1" t="s">
        <v>100</v>
      </c>
      <c r="K3" s="1" t="s">
        <v>93</v>
      </c>
      <c r="L3" s="1" t="s">
        <v>94</v>
      </c>
      <c r="M3" s="1" t="s">
        <v>95</v>
      </c>
      <c r="N3" s="1" t="s">
        <v>96</v>
      </c>
      <c r="O3" s="1" t="s">
        <v>97</v>
      </c>
      <c r="P3" s="1" t="s">
        <v>98</v>
      </c>
      <c r="Q3" s="1" t="s">
        <v>99</v>
      </c>
    </row>
    <row r="4" spans="1:17" ht="46.2" x14ac:dyDescent="0.8">
      <c r="A4" s="9">
        <v>60</v>
      </c>
      <c r="B4" s="9">
        <v>60</v>
      </c>
      <c r="C4" s="9" t="s">
        <v>138</v>
      </c>
      <c r="D4" s="9" t="s">
        <v>120</v>
      </c>
      <c r="E4" s="9" t="s">
        <v>82</v>
      </c>
      <c r="F4" s="3" t="s">
        <v>87</v>
      </c>
      <c r="G4" s="3">
        <v>2009</v>
      </c>
      <c r="H4" s="4">
        <v>2.4</v>
      </c>
      <c r="I4" s="4">
        <v>11.8</v>
      </c>
      <c r="J4" s="4">
        <v>1145</v>
      </c>
      <c r="K4" s="3">
        <v>144</v>
      </c>
      <c r="L4" s="3">
        <v>123.7</v>
      </c>
      <c r="M4" s="3">
        <v>155</v>
      </c>
      <c r="N4" s="3">
        <v>0.64849000000000001</v>
      </c>
      <c r="O4" s="4">
        <v>3.7021000000000002</v>
      </c>
      <c r="P4" s="4">
        <v>137.89500000000001</v>
      </c>
      <c r="Q4" s="5">
        <f t="shared" ref="Q4:Q31" si="0">P4/O4</f>
        <v>37.247778287998706</v>
      </c>
    </row>
    <row r="5" spans="1:17" ht="46.2" x14ac:dyDescent="0.8">
      <c r="A5" s="9">
        <v>240</v>
      </c>
      <c r="B5" s="9">
        <v>240</v>
      </c>
      <c r="C5" s="9" t="s">
        <v>138</v>
      </c>
      <c r="D5" s="9" t="s">
        <v>118</v>
      </c>
      <c r="E5" s="9" t="s">
        <v>84</v>
      </c>
      <c r="F5" s="3" t="s">
        <v>87</v>
      </c>
      <c r="G5" s="3">
        <v>2015</v>
      </c>
      <c r="H5" s="4">
        <v>3.8</v>
      </c>
      <c r="I5" s="4">
        <v>11.3</v>
      </c>
      <c r="J5" s="4">
        <v>1133</v>
      </c>
      <c r="K5" s="3">
        <v>65</v>
      </c>
      <c r="L5" s="3">
        <v>61</v>
      </c>
      <c r="M5" s="3">
        <v>76</v>
      </c>
      <c r="N5" s="3">
        <v>0.26632</v>
      </c>
      <c r="O5" s="6">
        <v>2.4613399999999999</v>
      </c>
      <c r="P5" s="6">
        <v>126.77500000000001</v>
      </c>
      <c r="Q5" s="5">
        <f t="shared" si="0"/>
        <v>51.506496461277194</v>
      </c>
    </row>
    <row r="6" spans="1:17" ht="46.2" x14ac:dyDescent="0.8">
      <c r="A6" s="9">
        <v>244</v>
      </c>
      <c r="B6" s="9">
        <v>244</v>
      </c>
      <c r="C6" s="9" t="s">
        <v>138</v>
      </c>
      <c r="D6" s="9" t="s">
        <v>118</v>
      </c>
      <c r="E6" s="9" t="s">
        <v>84</v>
      </c>
      <c r="F6" s="3" t="s">
        <v>87</v>
      </c>
      <c r="G6" s="3">
        <v>2015</v>
      </c>
      <c r="H6" s="4">
        <v>4.3</v>
      </c>
      <c r="I6" s="4">
        <v>14.8</v>
      </c>
      <c r="J6" s="4">
        <v>1080</v>
      </c>
      <c r="K6" s="3">
        <v>218</v>
      </c>
      <c r="L6" s="3">
        <v>186.7</v>
      </c>
      <c r="M6" s="3">
        <v>235</v>
      </c>
      <c r="N6" s="3">
        <v>0.64802999999999999</v>
      </c>
      <c r="O6" s="6">
        <v>3.5104299999999999</v>
      </c>
      <c r="P6" s="6">
        <v>314.95499999999998</v>
      </c>
      <c r="Q6" s="5">
        <f t="shared" si="0"/>
        <v>89.719777918944402</v>
      </c>
    </row>
    <row r="7" spans="1:17" ht="46.2" x14ac:dyDescent="0.8">
      <c r="A7" s="9">
        <v>20100815009</v>
      </c>
      <c r="B7" s="9" t="s">
        <v>136</v>
      </c>
      <c r="C7" s="9" t="s">
        <v>137</v>
      </c>
      <c r="D7" s="9" t="s">
        <v>119</v>
      </c>
      <c r="E7" s="9" t="s">
        <v>77</v>
      </c>
      <c r="F7" s="3" t="s">
        <v>86</v>
      </c>
      <c r="G7" s="3">
        <v>2010</v>
      </c>
      <c r="H7" s="4">
        <v>19.2</v>
      </c>
      <c r="I7" s="4">
        <v>23.1</v>
      </c>
      <c r="J7" s="4">
        <v>770</v>
      </c>
      <c r="K7" s="3">
        <v>1828</v>
      </c>
      <c r="L7" s="3">
        <v>1548.4</v>
      </c>
      <c r="M7" s="3">
        <v>2060</v>
      </c>
      <c r="N7" s="3">
        <v>0.54656000000000005</v>
      </c>
      <c r="O7" s="4">
        <v>19.829999999999998</v>
      </c>
      <c r="P7" s="4">
        <v>884.27700000000004</v>
      </c>
      <c r="Q7" s="5">
        <f t="shared" si="0"/>
        <v>44.592889561270809</v>
      </c>
    </row>
    <row r="8" spans="1:17" ht="46.2" x14ac:dyDescent="0.8">
      <c r="A8" s="9" t="s">
        <v>22</v>
      </c>
      <c r="B8" s="9" t="s">
        <v>22</v>
      </c>
      <c r="C8" s="9" t="s">
        <v>138</v>
      </c>
      <c r="D8" s="9" t="s">
        <v>118</v>
      </c>
      <c r="E8" s="9" t="s">
        <v>78</v>
      </c>
      <c r="F8" s="3" t="s">
        <v>87</v>
      </c>
      <c r="G8" s="3">
        <v>2015</v>
      </c>
      <c r="H8" s="4">
        <v>19.8</v>
      </c>
      <c r="I8" s="4">
        <v>25.2</v>
      </c>
      <c r="J8" s="4">
        <v>720</v>
      </c>
      <c r="K8" s="3">
        <v>1441</v>
      </c>
      <c r="L8" s="3">
        <v>1214.5999999999999</v>
      </c>
      <c r="M8" s="3">
        <v>1593</v>
      </c>
      <c r="N8" s="3">
        <v>0.59831000000000001</v>
      </c>
      <c r="O8" s="6">
        <v>14.659000000000001</v>
      </c>
      <c r="P8" s="6">
        <v>463.99</v>
      </c>
      <c r="Q8" s="5">
        <f t="shared" si="0"/>
        <v>31.652227300634422</v>
      </c>
    </row>
    <row r="9" spans="1:17" ht="46.2" x14ac:dyDescent="0.8">
      <c r="A9" s="9" t="s">
        <v>70</v>
      </c>
      <c r="B9" s="9" t="s">
        <v>70</v>
      </c>
      <c r="C9" s="9" t="s">
        <v>138</v>
      </c>
      <c r="D9" s="9" t="s">
        <v>118</v>
      </c>
      <c r="E9" s="9" t="s">
        <v>78</v>
      </c>
      <c r="F9" s="3" t="s">
        <v>87</v>
      </c>
      <c r="G9" s="3">
        <v>2015</v>
      </c>
      <c r="H9" s="4">
        <v>22</v>
      </c>
      <c r="I9" s="4">
        <v>25.2</v>
      </c>
      <c r="J9" s="4">
        <v>705</v>
      </c>
      <c r="K9" s="3">
        <v>1351</v>
      </c>
      <c r="L9" s="3">
        <v>1146.5999999999999</v>
      </c>
      <c r="M9" s="3">
        <v>1490</v>
      </c>
      <c r="N9" s="3">
        <v>0.59519999999999995</v>
      </c>
      <c r="O9" s="3">
        <v>13.209</v>
      </c>
      <c r="P9" s="6">
        <v>322.71899999999999</v>
      </c>
      <c r="Q9" s="5">
        <f t="shared" si="0"/>
        <v>24.431751078809903</v>
      </c>
    </row>
    <row r="10" spans="1:17" ht="46.2" x14ac:dyDescent="0.8">
      <c r="A10" s="9" t="s">
        <v>25</v>
      </c>
      <c r="B10" s="9" t="s">
        <v>25</v>
      </c>
      <c r="C10" s="9" t="s">
        <v>138</v>
      </c>
      <c r="D10" s="9" t="s">
        <v>120</v>
      </c>
      <c r="E10" s="9" t="s">
        <v>78</v>
      </c>
      <c r="F10" s="3" t="s">
        <v>87</v>
      </c>
      <c r="G10" s="3">
        <v>2015</v>
      </c>
      <c r="H10" s="4">
        <v>22.3</v>
      </c>
      <c r="I10" s="4">
        <v>22.2</v>
      </c>
      <c r="J10" s="4">
        <v>742</v>
      </c>
      <c r="K10" s="3">
        <v>1439</v>
      </c>
      <c r="L10" s="3">
        <v>1225.8</v>
      </c>
      <c r="M10" s="3">
        <v>1590</v>
      </c>
      <c r="N10" s="3">
        <v>0.58540999999999999</v>
      </c>
      <c r="O10" s="6">
        <v>14.1394</v>
      </c>
      <c r="P10" s="6">
        <v>257.43</v>
      </c>
      <c r="Q10" s="5">
        <f t="shared" si="0"/>
        <v>18.206571707427472</v>
      </c>
    </row>
    <row r="11" spans="1:17" ht="46.2" x14ac:dyDescent="0.8">
      <c r="A11" s="9" t="s">
        <v>27</v>
      </c>
      <c r="B11" s="9" t="s">
        <v>142</v>
      </c>
      <c r="C11" s="9" t="s">
        <v>135</v>
      </c>
      <c r="D11" s="9" t="s">
        <v>121</v>
      </c>
      <c r="E11" s="9" t="s">
        <v>79</v>
      </c>
      <c r="F11" s="3" t="s">
        <v>86</v>
      </c>
      <c r="G11" s="3">
        <v>2011</v>
      </c>
      <c r="H11" s="4">
        <v>21.2</v>
      </c>
      <c r="I11" s="4">
        <v>21.5</v>
      </c>
      <c r="J11" s="4">
        <v>765</v>
      </c>
      <c r="K11" s="3">
        <v>1515</v>
      </c>
      <c r="L11" s="3">
        <v>1288</v>
      </c>
      <c r="M11" s="3">
        <v>1681</v>
      </c>
      <c r="N11" s="3">
        <v>0.57757999999999998</v>
      </c>
      <c r="O11" s="6">
        <v>12.7918</v>
      </c>
      <c r="P11" s="6">
        <v>541.33199999999999</v>
      </c>
      <c r="Q11" s="5">
        <f t="shared" si="0"/>
        <v>42.318672899826453</v>
      </c>
    </row>
    <row r="12" spans="1:17" ht="46.2" x14ac:dyDescent="0.8">
      <c r="A12" s="9" t="s">
        <v>29</v>
      </c>
      <c r="B12" s="9" t="s">
        <v>139</v>
      </c>
      <c r="C12" s="9" t="s">
        <v>135</v>
      </c>
      <c r="D12" s="9" t="s">
        <v>122</v>
      </c>
      <c r="E12" s="9" t="s">
        <v>78</v>
      </c>
      <c r="F12" s="3" t="s">
        <v>86</v>
      </c>
      <c r="G12" s="3">
        <v>2014</v>
      </c>
      <c r="H12" s="4">
        <v>27.4</v>
      </c>
      <c r="I12" s="4">
        <v>26.1</v>
      </c>
      <c r="J12" s="4">
        <v>620</v>
      </c>
      <c r="K12" s="3">
        <v>917</v>
      </c>
      <c r="L12" s="3">
        <v>778.7</v>
      </c>
      <c r="M12" s="3">
        <v>994</v>
      </c>
      <c r="N12" s="3">
        <v>0.64239000000000002</v>
      </c>
      <c r="O12" s="6">
        <v>8.1994900000000008</v>
      </c>
      <c r="P12" s="6">
        <v>327.55099999999999</v>
      </c>
      <c r="Q12" s="5">
        <f t="shared" si="0"/>
        <v>39.947728456282029</v>
      </c>
    </row>
    <row r="13" spans="1:17" ht="46.2" x14ac:dyDescent="0.8">
      <c r="A13" s="9" t="s">
        <v>32</v>
      </c>
      <c r="B13" s="9" t="s">
        <v>140</v>
      </c>
      <c r="C13" s="9" t="s">
        <v>135</v>
      </c>
      <c r="D13" s="9" t="s">
        <v>120</v>
      </c>
      <c r="E13" s="9" t="s">
        <v>78</v>
      </c>
      <c r="F13" s="3" t="s">
        <v>86</v>
      </c>
      <c r="G13" s="3">
        <v>2014</v>
      </c>
      <c r="H13" s="4">
        <v>15.8</v>
      </c>
      <c r="I13" s="4">
        <v>25.3</v>
      </c>
      <c r="J13" s="4">
        <v>785</v>
      </c>
      <c r="K13" s="3">
        <v>1348</v>
      </c>
      <c r="L13" s="3">
        <v>1155.9000000000001</v>
      </c>
      <c r="M13" s="3">
        <v>1499</v>
      </c>
      <c r="N13" s="3">
        <v>0.55984</v>
      </c>
      <c r="O13" s="6">
        <v>10.923</v>
      </c>
      <c r="P13" s="6">
        <v>434.63600000000002</v>
      </c>
      <c r="Q13" s="5">
        <f t="shared" si="0"/>
        <v>39.790899935915043</v>
      </c>
    </row>
    <row r="14" spans="1:17" ht="46.2" x14ac:dyDescent="0.8">
      <c r="A14" s="9" t="s">
        <v>34</v>
      </c>
      <c r="B14" s="9" t="s">
        <v>141</v>
      </c>
      <c r="C14" s="9" t="s">
        <v>135</v>
      </c>
      <c r="D14" s="9" t="s">
        <v>123</v>
      </c>
      <c r="E14" s="9" t="s">
        <v>78</v>
      </c>
      <c r="F14" s="3" t="s">
        <v>86</v>
      </c>
      <c r="G14" s="3">
        <v>2014</v>
      </c>
      <c r="H14" s="4">
        <v>18.399999999999999</v>
      </c>
      <c r="I14" s="4">
        <v>23.2</v>
      </c>
      <c r="J14" s="4">
        <v>779</v>
      </c>
      <c r="K14" s="3">
        <v>1391</v>
      </c>
      <c r="L14" s="3">
        <v>1171.5999999999999</v>
      </c>
      <c r="M14" s="3">
        <v>1522</v>
      </c>
      <c r="N14" s="3">
        <v>0.62609000000000004</v>
      </c>
      <c r="O14" s="6">
        <v>10.886200000000001</v>
      </c>
      <c r="P14" s="6">
        <v>428.95699999999999</v>
      </c>
      <c r="Q14" s="5">
        <f t="shared" si="0"/>
        <v>39.403740515515054</v>
      </c>
    </row>
    <row r="15" spans="1:17" ht="46.2" x14ac:dyDescent="0.8">
      <c r="A15" s="9" t="s">
        <v>36</v>
      </c>
      <c r="B15" s="9" t="s">
        <v>143</v>
      </c>
      <c r="C15" s="9" t="s">
        <v>135</v>
      </c>
      <c r="D15" s="9" t="s">
        <v>123</v>
      </c>
      <c r="E15" s="9" t="s">
        <v>78</v>
      </c>
      <c r="F15" s="3" t="s">
        <v>86</v>
      </c>
      <c r="G15" s="3">
        <v>2014</v>
      </c>
      <c r="H15" s="4">
        <v>14.3</v>
      </c>
      <c r="I15" s="4">
        <v>23.1</v>
      </c>
      <c r="J15" s="4">
        <v>835</v>
      </c>
      <c r="K15" s="3">
        <v>1456</v>
      </c>
      <c r="L15" s="3">
        <v>1233.4000000000001</v>
      </c>
      <c r="M15" s="3">
        <v>1607</v>
      </c>
      <c r="N15" s="3">
        <v>0.59584999999999999</v>
      </c>
      <c r="O15" s="6">
        <v>11.6669</v>
      </c>
      <c r="P15" s="6">
        <v>495.05200000000002</v>
      </c>
      <c r="Q15" s="5">
        <f t="shared" si="0"/>
        <v>42.432179927830013</v>
      </c>
    </row>
    <row r="16" spans="1:17" ht="46.2" x14ac:dyDescent="0.8">
      <c r="A16" s="9" t="s">
        <v>69</v>
      </c>
      <c r="B16" s="9" t="s">
        <v>144</v>
      </c>
      <c r="C16" s="9" t="s">
        <v>135</v>
      </c>
      <c r="D16" s="9" t="s">
        <v>123</v>
      </c>
      <c r="E16" s="9" t="s">
        <v>78</v>
      </c>
      <c r="F16" s="3" t="s">
        <v>86</v>
      </c>
      <c r="G16" s="3">
        <v>2014</v>
      </c>
      <c r="H16" s="4">
        <v>70.7</v>
      </c>
      <c r="I16" s="4">
        <v>15.7</v>
      </c>
      <c r="J16" s="4">
        <v>181</v>
      </c>
      <c r="K16" s="3">
        <v>1744</v>
      </c>
      <c r="L16" s="3">
        <v>1458.7</v>
      </c>
      <c r="M16" s="3">
        <v>1926</v>
      </c>
      <c r="N16" s="3">
        <v>0.61051999999999995</v>
      </c>
      <c r="O16" s="6">
        <v>57.427999999999997</v>
      </c>
      <c r="P16" s="6">
        <v>724.67100000000005</v>
      </c>
      <c r="Q16" s="5">
        <f t="shared" si="0"/>
        <v>12.618774813679739</v>
      </c>
    </row>
    <row r="17" spans="1:17" ht="46.2" x14ac:dyDescent="0.8">
      <c r="A17" s="9" t="s">
        <v>68</v>
      </c>
      <c r="B17" s="9" t="s">
        <v>145</v>
      </c>
      <c r="C17" s="9" t="s">
        <v>135</v>
      </c>
      <c r="D17" s="9" t="s">
        <v>126</v>
      </c>
      <c r="E17" s="9" t="s">
        <v>78</v>
      </c>
      <c r="F17" s="3" t="s">
        <v>86</v>
      </c>
      <c r="G17" s="3">
        <v>2014</v>
      </c>
      <c r="H17" s="4">
        <v>14.3</v>
      </c>
      <c r="I17" s="4">
        <v>24.4</v>
      </c>
      <c r="J17" s="4">
        <v>817</v>
      </c>
      <c r="K17" s="3">
        <v>1469</v>
      </c>
      <c r="L17" s="3">
        <v>1238.7</v>
      </c>
      <c r="M17" s="3">
        <v>1615</v>
      </c>
      <c r="N17" s="3">
        <v>0.61201000000000005</v>
      </c>
      <c r="O17" s="6">
        <v>12.346299999999999</v>
      </c>
      <c r="P17" s="6">
        <v>718.47</v>
      </c>
      <c r="Q17" s="5">
        <f t="shared" si="0"/>
        <v>58.193142884912895</v>
      </c>
    </row>
    <row r="18" spans="1:17" ht="46.2" x14ac:dyDescent="0.8">
      <c r="A18" s="9" t="s">
        <v>67</v>
      </c>
      <c r="B18" s="9" t="s">
        <v>146</v>
      </c>
      <c r="C18" s="9" t="s">
        <v>135</v>
      </c>
      <c r="D18" s="9" t="s">
        <v>126</v>
      </c>
      <c r="E18" s="9" t="s">
        <v>78</v>
      </c>
      <c r="F18" s="3" t="s">
        <v>86</v>
      </c>
      <c r="G18" s="3">
        <v>2014</v>
      </c>
      <c r="H18" s="4">
        <v>14.9</v>
      </c>
      <c r="I18" s="4">
        <v>23.2</v>
      </c>
      <c r="J18" s="4">
        <v>827</v>
      </c>
      <c r="K18" s="3">
        <v>1488</v>
      </c>
      <c r="L18" s="3">
        <v>1262.8</v>
      </c>
      <c r="M18" s="3">
        <v>1645</v>
      </c>
      <c r="N18" s="3">
        <v>0.58923000000000003</v>
      </c>
      <c r="O18" s="6">
        <v>12.5983</v>
      </c>
      <c r="P18" s="6">
        <v>719.00699999999995</v>
      </c>
      <c r="Q18" s="5">
        <f t="shared" si="0"/>
        <v>57.071747775493513</v>
      </c>
    </row>
    <row r="19" spans="1:17" ht="46.2" x14ac:dyDescent="0.8">
      <c r="A19" s="9" t="s">
        <v>66</v>
      </c>
      <c r="B19" s="9" t="s">
        <v>147</v>
      </c>
      <c r="C19" s="9" t="s">
        <v>135</v>
      </c>
      <c r="D19" s="9" t="s">
        <v>126</v>
      </c>
      <c r="E19" s="9" t="s">
        <v>78</v>
      </c>
      <c r="F19" s="3" t="s">
        <v>86</v>
      </c>
      <c r="G19" s="3">
        <v>2014</v>
      </c>
      <c r="H19" s="4">
        <v>19.7</v>
      </c>
      <c r="I19" s="4">
        <v>24.9</v>
      </c>
      <c r="J19" s="4">
        <v>740</v>
      </c>
      <c r="K19" s="3">
        <v>1347</v>
      </c>
      <c r="L19" s="3">
        <v>1152.2</v>
      </c>
      <c r="M19" s="3">
        <v>1496</v>
      </c>
      <c r="N19" s="3">
        <v>0.56655</v>
      </c>
      <c r="O19" s="6">
        <v>10.866300000000001</v>
      </c>
      <c r="P19" s="6">
        <v>374.06200000000001</v>
      </c>
      <c r="Q19" s="5">
        <f t="shared" si="0"/>
        <v>34.424044983112928</v>
      </c>
    </row>
    <row r="20" spans="1:17" ht="46.2" x14ac:dyDescent="0.8">
      <c r="A20" s="9" t="s">
        <v>38</v>
      </c>
      <c r="B20" s="9" t="s">
        <v>148</v>
      </c>
      <c r="C20" s="9" t="s">
        <v>135</v>
      </c>
      <c r="D20" s="9" t="s">
        <v>90</v>
      </c>
      <c r="E20" s="9" t="s">
        <v>78</v>
      </c>
      <c r="F20" s="3" t="s">
        <v>86</v>
      </c>
      <c r="G20" s="3">
        <v>2014</v>
      </c>
      <c r="H20" s="4">
        <v>17.2</v>
      </c>
      <c r="I20" s="4">
        <v>23.3</v>
      </c>
      <c r="J20" s="4">
        <v>794</v>
      </c>
      <c r="K20" s="3">
        <v>1364</v>
      </c>
      <c r="L20" s="3">
        <v>1174.4000000000001</v>
      </c>
      <c r="M20" s="3">
        <v>1525</v>
      </c>
      <c r="N20" s="3">
        <v>0.54076000000000002</v>
      </c>
      <c r="O20" s="6">
        <v>11.3072</v>
      </c>
      <c r="P20" s="6">
        <v>746.61800000000005</v>
      </c>
      <c r="Q20" s="5">
        <f t="shared" si="0"/>
        <v>66.030316966180848</v>
      </c>
    </row>
    <row r="21" spans="1:17" ht="46.2" x14ac:dyDescent="0.8">
      <c r="A21" s="9" t="s">
        <v>65</v>
      </c>
      <c r="B21" s="9" t="s">
        <v>128</v>
      </c>
      <c r="C21" s="9" t="s">
        <v>130</v>
      </c>
      <c r="D21" s="9" t="s">
        <v>124</v>
      </c>
      <c r="E21" s="9" t="s">
        <v>77</v>
      </c>
      <c r="F21" s="3" t="s">
        <v>86</v>
      </c>
      <c r="G21" s="3">
        <v>2017</v>
      </c>
      <c r="H21" s="4">
        <v>71.3</v>
      </c>
      <c r="I21" s="4">
        <v>14.2</v>
      </c>
      <c r="J21" s="4">
        <v>193</v>
      </c>
      <c r="K21" s="3" t="s">
        <v>101</v>
      </c>
      <c r="L21" s="3" t="s">
        <v>101</v>
      </c>
      <c r="M21" s="3" t="s">
        <v>101</v>
      </c>
      <c r="N21" s="3" t="s">
        <v>101</v>
      </c>
      <c r="O21" s="6">
        <v>37.960999999999999</v>
      </c>
      <c r="P21" s="6">
        <v>1422.81</v>
      </c>
      <c r="Q21" s="5">
        <f t="shared" si="0"/>
        <v>37.480835594425855</v>
      </c>
    </row>
    <row r="22" spans="1:17" ht="46.2" x14ac:dyDescent="0.8">
      <c r="A22" s="9" t="s">
        <v>41</v>
      </c>
      <c r="B22" s="9" t="s">
        <v>41</v>
      </c>
      <c r="C22" s="9" t="s">
        <v>138</v>
      </c>
      <c r="D22" s="9" t="s">
        <v>120</v>
      </c>
      <c r="E22" s="9" t="s">
        <v>83</v>
      </c>
      <c r="F22" s="3" t="s">
        <v>87</v>
      </c>
      <c r="G22" s="3">
        <v>2015</v>
      </c>
      <c r="H22" s="4">
        <v>27.5</v>
      </c>
      <c r="I22" s="4">
        <v>29.1</v>
      </c>
      <c r="J22" s="4">
        <v>578</v>
      </c>
      <c r="K22" s="3">
        <v>522</v>
      </c>
      <c r="L22" s="3">
        <v>449.5</v>
      </c>
      <c r="M22" s="3">
        <v>566</v>
      </c>
      <c r="N22" s="3">
        <v>0.62217999999999996</v>
      </c>
      <c r="O22" s="6">
        <v>5.0779899999999998</v>
      </c>
      <c r="P22" s="6">
        <v>90.793400000000005</v>
      </c>
      <c r="Q22" s="5">
        <f t="shared" si="0"/>
        <v>17.87979101967511</v>
      </c>
    </row>
    <row r="23" spans="1:17" ht="46.2" x14ac:dyDescent="0.8">
      <c r="A23" s="9" t="s">
        <v>74</v>
      </c>
      <c r="B23" s="9" t="s">
        <v>74</v>
      </c>
      <c r="C23" s="9" t="s">
        <v>138</v>
      </c>
      <c r="D23" s="9" t="s">
        <v>120</v>
      </c>
      <c r="E23" s="9" t="s">
        <v>83</v>
      </c>
      <c r="F23" s="3" t="s">
        <v>87</v>
      </c>
      <c r="G23" s="3">
        <v>2015</v>
      </c>
      <c r="H23" s="4">
        <v>27.1</v>
      </c>
      <c r="I23" s="4">
        <v>28.1</v>
      </c>
      <c r="J23" s="4">
        <v>598</v>
      </c>
      <c r="K23" s="3">
        <v>615</v>
      </c>
      <c r="L23" s="3">
        <v>522.5</v>
      </c>
      <c r="M23" s="3">
        <v>659</v>
      </c>
      <c r="N23" s="3">
        <v>0.67766000000000004</v>
      </c>
      <c r="O23" s="6">
        <v>5.8004699999999998</v>
      </c>
      <c r="P23" s="6">
        <v>221.00399999999999</v>
      </c>
      <c r="Q23" s="5">
        <f t="shared" si="0"/>
        <v>38.101050432120154</v>
      </c>
    </row>
    <row r="24" spans="1:17" ht="46.2" x14ac:dyDescent="0.8">
      <c r="A24" s="9" t="s">
        <v>45</v>
      </c>
      <c r="B24" s="9" t="s">
        <v>45</v>
      </c>
      <c r="C24" s="9" t="s">
        <v>138</v>
      </c>
      <c r="D24" s="9" t="s">
        <v>125</v>
      </c>
      <c r="E24" s="9" t="s">
        <v>83</v>
      </c>
      <c r="F24" s="3" t="s">
        <v>87</v>
      </c>
      <c r="G24" s="3">
        <v>2015</v>
      </c>
      <c r="H24" s="4">
        <v>19.5</v>
      </c>
      <c r="I24" s="4">
        <v>23.4</v>
      </c>
      <c r="J24" s="4">
        <v>761</v>
      </c>
      <c r="K24" s="3">
        <v>1653</v>
      </c>
      <c r="L24" s="3">
        <v>1390.2</v>
      </c>
      <c r="M24" s="3">
        <v>1826</v>
      </c>
      <c r="N24" s="3">
        <v>0.60306999999999999</v>
      </c>
      <c r="O24" s="6">
        <v>17.067</v>
      </c>
      <c r="P24" s="6">
        <v>957.02300000000002</v>
      </c>
      <c r="Q24" s="5">
        <f t="shared" si="0"/>
        <v>56.07447120173434</v>
      </c>
    </row>
    <row r="25" spans="1:17" ht="46.2" x14ac:dyDescent="0.8">
      <c r="A25" s="9" t="s">
        <v>49</v>
      </c>
      <c r="B25" s="9" t="s">
        <v>49</v>
      </c>
      <c r="C25" s="9" t="s">
        <v>138</v>
      </c>
      <c r="D25" s="9" t="s">
        <v>91</v>
      </c>
      <c r="E25" s="9" t="s">
        <v>78</v>
      </c>
      <c r="F25" s="3" t="s">
        <v>87</v>
      </c>
      <c r="G25" s="3">
        <v>2014</v>
      </c>
      <c r="H25" s="4">
        <v>16.600000000000001</v>
      </c>
      <c r="I25" s="4">
        <v>26.3</v>
      </c>
      <c r="J25" s="4">
        <v>762</v>
      </c>
      <c r="K25" s="3">
        <v>397</v>
      </c>
      <c r="L25" s="3">
        <v>334.8</v>
      </c>
      <c r="M25" s="3">
        <v>416</v>
      </c>
      <c r="N25" s="3">
        <v>0.76612000000000002</v>
      </c>
      <c r="O25" s="6">
        <v>4.3568499999999997</v>
      </c>
      <c r="P25" s="6">
        <v>180.72499999999999</v>
      </c>
      <c r="Q25" s="5">
        <f t="shared" si="0"/>
        <v>41.480656896611087</v>
      </c>
    </row>
    <row r="26" spans="1:17" ht="46.2" x14ac:dyDescent="0.8">
      <c r="A26" s="9" t="s">
        <v>51</v>
      </c>
      <c r="B26" s="9" t="s">
        <v>51</v>
      </c>
      <c r="C26" s="9" t="s">
        <v>138</v>
      </c>
      <c r="D26" s="9" t="s">
        <v>125</v>
      </c>
      <c r="E26" s="9" t="s">
        <v>78</v>
      </c>
      <c r="F26" s="3" t="s">
        <v>87</v>
      </c>
      <c r="G26" s="3">
        <v>2009</v>
      </c>
      <c r="H26" s="4">
        <v>29.5</v>
      </c>
      <c r="I26" s="4">
        <v>25.2</v>
      </c>
      <c r="J26" s="4">
        <v>605</v>
      </c>
      <c r="K26" s="3">
        <v>789</v>
      </c>
      <c r="L26" s="3">
        <v>680.7</v>
      </c>
      <c r="M26" s="3">
        <v>863</v>
      </c>
      <c r="N26" s="3">
        <v>0.59401999999999999</v>
      </c>
      <c r="O26" s="6">
        <v>5.82829</v>
      </c>
      <c r="P26" s="6">
        <v>183.84399999999999</v>
      </c>
      <c r="Q26" s="5">
        <f t="shared" si="0"/>
        <v>31.543385795833768</v>
      </c>
    </row>
    <row r="27" spans="1:17" ht="46.2" x14ac:dyDescent="0.8">
      <c r="A27" s="9" t="s">
        <v>71</v>
      </c>
      <c r="B27" s="9" t="s">
        <v>71</v>
      </c>
      <c r="C27" s="9" t="s">
        <v>138</v>
      </c>
      <c r="D27" s="9" t="s">
        <v>125</v>
      </c>
      <c r="E27" s="9" t="s">
        <v>78</v>
      </c>
      <c r="F27" s="3" t="s">
        <v>87</v>
      </c>
      <c r="G27" s="3">
        <v>2009</v>
      </c>
      <c r="H27" s="4">
        <v>1</v>
      </c>
      <c r="I27" s="4">
        <v>8.1</v>
      </c>
      <c r="J27" s="4">
        <v>1214</v>
      </c>
      <c r="K27" s="3">
        <v>193</v>
      </c>
      <c r="L27" s="3">
        <v>167.6</v>
      </c>
      <c r="M27" s="3">
        <v>213</v>
      </c>
      <c r="N27" s="3">
        <v>0.55988000000000004</v>
      </c>
      <c r="O27" s="3">
        <v>4.2454599999999996</v>
      </c>
      <c r="P27" s="6">
        <v>140.02500000000001</v>
      </c>
      <c r="Q27" s="5">
        <f t="shared" si="0"/>
        <v>32.982291671573876</v>
      </c>
    </row>
    <row r="28" spans="1:17" ht="46.2" x14ac:dyDescent="0.8">
      <c r="A28" s="9" t="s">
        <v>73</v>
      </c>
      <c r="B28" s="9" t="s">
        <v>133</v>
      </c>
      <c r="C28" s="9" t="s">
        <v>134</v>
      </c>
      <c r="D28" s="9" t="s">
        <v>118</v>
      </c>
      <c r="E28" s="9" t="s">
        <v>81</v>
      </c>
      <c r="F28" s="3" t="s">
        <v>86</v>
      </c>
      <c r="G28" s="3">
        <v>2008</v>
      </c>
      <c r="H28" s="4">
        <v>3.8</v>
      </c>
      <c r="I28" s="4">
        <v>12.4</v>
      </c>
      <c r="J28" s="4">
        <v>1119</v>
      </c>
      <c r="K28" s="3">
        <v>502</v>
      </c>
      <c r="L28" s="3">
        <v>403.5</v>
      </c>
      <c r="M28" s="3">
        <v>533</v>
      </c>
      <c r="N28" s="3">
        <v>0.76070000000000004</v>
      </c>
      <c r="O28" s="6">
        <v>4.0316599999999996</v>
      </c>
      <c r="P28" s="6">
        <v>162.477</v>
      </c>
      <c r="Q28" s="5">
        <f t="shared" si="0"/>
        <v>40.300273336541281</v>
      </c>
    </row>
    <row r="29" spans="1:17" ht="46.2" x14ac:dyDescent="0.8">
      <c r="A29" s="9" t="s">
        <v>72</v>
      </c>
      <c r="B29" s="9" t="s">
        <v>132</v>
      </c>
      <c r="C29" s="9" t="s">
        <v>111</v>
      </c>
      <c r="D29" s="9" t="s">
        <v>127</v>
      </c>
      <c r="E29" s="9" t="s">
        <v>80</v>
      </c>
      <c r="F29" s="3" t="s">
        <v>86</v>
      </c>
      <c r="G29" s="3">
        <v>2006</v>
      </c>
      <c r="H29" s="4">
        <v>4.8</v>
      </c>
      <c r="I29" s="4">
        <v>17.2</v>
      </c>
      <c r="J29" s="4">
        <v>1041</v>
      </c>
      <c r="K29" s="3">
        <v>228</v>
      </c>
      <c r="L29" s="3">
        <v>186.5</v>
      </c>
      <c r="M29" s="3">
        <v>242</v>
      </c>
      <c r="N29" s="3">
        <v>0.74763999999999997</v>
      </c>
      <c r="O29" s="6">
        <v>3.56968</v>
      </c>
      <c r="P29" s="6">
        <v>99.8994</v>
      </c>
      <c r="Q29" s="5">
        <f t="shared" si="0"/>
        <v>27.985533717307995</v>
      </c>
    </row>
    <row r="30" spans="1:17" ht="46.2" x14ac:dyDescent="0.8">
      <c r="A30" s="9" t="s">
        <v>54</v>
      </c>
      <c r="B30" s="9" t="s">
        <v>131</v>
      </c>
      <c r="C30" s="9" t="s">
        <v>111</v>
      </c>
      <c r="D30" s="9" t="s">
        <v>118</v>
      </c>
      <c r="E30" s="9" t="s">
        <v>80</v>
      </c>
      <c r="F30" s="3" t="s">
        <v>86</v>
      </c>
      <c r="G30" s="3">
        <v>1989</v>
      </c>
      <c r="H30" s="4">
        <v>24.7</v>
      </c>
      <c r="I30" s="4">
        <v>28.6</v>
      </c>
      <c r="J30" s="4">
        <v>624</v>
      </c>
      <c r="K30" s="3">
        <v>1617</v>
      </c>
      <c r="L30" s="3">
        <v>1304.3</v>
      </c>
      <c r="M30" s="3">
        <v>1733</v>
      </c>
      <c r="N30" s="3">
        <v>0.72943000000000002</v>
      </c>
      <c r="O30" s="6">
        <v>10.8864</v>
      </c>
      <c r="P30" s="6">
        <v>699.15200000000004</v>
      </c>
      <c r="Q30" s="5">
        <f t="shared" si="0"/>
        <v>64.222516166960617</v>
      </c>
    </row>
    <row r="31" spans="1:17" ht="46.2" x14ac:dyDescent="0.8">
      <c r="A31" s="9" t="s">
        <v>105</v>
      </c>
      <c r="B31" s="9" t="s">
        <v>128</v>
      </c>
      <c r="C31" s="9" t="s">
        <v>130</v>
      </c>
      <c r="D31" s="9" t="s">
        <v>121</v>
      </c>
      <c r="E31" s="9" t="s">
        <v>104</v>
      </c>
      <c r="F31" s="3" t="s">
        <v>86</v>
      </c>
      <c r="G31" s="3">
        <v>2010</v>
      </c>
      <c r="H31" s="4">
        <v>60</v>
      </c>
      <c r="I31" s="4">
        <v>18.100000000000001</v>
      </c>
      <c r="J31" s="4">
        <v>292</v>
      </c>
      <c r="K31" s="3">
        <v>1882</v>
      </c>
      <c r="L31" s="3">
        <v>1577.4</v>
      </c>
      <c r="M31" s="3">
        <v>2100</v>
      </c>
      <c r="N31" s="3">
        <v>0.58289000000000002</v>
      </c>
      <c r="O31" s="6">
        <v>46.761699999999998</v>
      </c>
      <c r="P31" s="6">
        <v>2041.8</v>
      </c>
      <c r="Q31" s="5">
        <f t="shared" si="0"/>
        <v>43.663938650647857</v>
      </c>
    </row>
  </sheetData>
  <mergeCells count="3">
    <mergeCell ref="A1:Q1"/>
    <mergeCell ref="H2:Q2"/>
    <mergeCell ref="B2:G2"/>
  </mergeCells>
  <pageMargins left="0.7" right="0.7" top="0.75" bottom="0.75" header="0.3" footer="0.3"/>
  <pageSetup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94CD7-AFCD-46CE-B882-DC129EF1C6E3}">
  <dimension ref="A1:N40"/>
  <sheetViews>
    <sheetView zoomScale="37" zoomScaleNormal="37" workbookViewId="0">
      <selection sqref="A1:N1"/>
    </sheetView>
  </sheetViews>
  <sheetFormatPr defaultRowHeight="14.4" x14ac:dyDescent="0.3"/>
  <cols>
    <col min="1" max="1" width="46.109375" bestFit="1" customWidth="1"/>
    <col min="2" max="2" width="32.44140625" customWidth="1"/>
    <col min="3" max="3" width="23.109375" bestFit="1" customWidth="1"/>
    <col min="4" max="4" width="38.21875" bestFit="1" customWidth="1"/>
    <col min="5" max="5" width="43.6640625" bestFit="1" customWidth="1"/>
    <col min="6" max="6" width="44.5546875" bestFit="1" customWidth="1"/>
    <col min="7" max="7" width="44" bestFit="1" customWidth="1"/>
    <col min="8" max="8" width="43" bestFit="1" customWidth="1"/>
    <col min="9" max="9" width="56.5546875" customWidth="1"/>
    <col min="10" max="10" width="18.44140625" bestFit="1" customWidth="1"/>
    <col min="11" max="11" width="18.77734375" bestFit="1" customWidth="1"/>
    <col min="12" max="12" width="46.33203125" bestFit="1" customWidth="1"/>
    <col min="13" max="13" width="56" bestFit="1" customWidth="1"/>
    <col min="14" max="14" width="70.109375" bestFit="1" customWidth="1"/>
  </cols>
  <sheetData>
    <row r="1" spans="1:14" ht="92.4" x14ac:dyDescent="1.6">
      <c r="A1" s="11" t="s">
        <v>10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ht="35.4" x14ac:dyDescent="0.6">
      <c r="A2" s="2" t="s">
        <v>59</v>
      </c>
      <c r="B2" s="1" t="s">
        <v>75</v>
      </c>
      <c r="C2" s="2" t="s">
        <v>60</v>
      </c>
      <c r="D2" s="2" t="s">
        <v>61</v>
      </c>
      <c r="E2" s="2" t="s">
        <v>112</v>
      </c>
      <c r="F2" s="2" t="s">
        <v>113</v>
      </c>
      <c r="G2" s="2" t="s">
        <v>114</v>
      </c>
      <c r="H2" s="2" t="s">
        <v>115</v>
      </c>
      <c r="I2" s="2" t="s">
        <v>116</v>
      </c>
      <c r="J2" s="2" t="s">
        <v>106</v>
      </c>
      <c r="K2" s="2" t="s">
        <v>107</v>
      </c>
      <c r="L2" s="2" t="s">
        <v>62</v>
      </c>
      <c r="M2" s="2" t="s">
        <v>63</v>
      </c>
      <c r="N2" s="2" t="s">
        <v>64</v>
      </c>
    </row>
    <row r="3" spans="1:14" ht="35.4" x14ac:dyDescent="0.6">
      <c r="A3" s="1" t="s">
        <v>0</v>
      </c>
      <c r="B3" s="1">
        <v>20100815009</v>
      </c>
      <c r="C3" s="1" t="s">
        <v>1</v>
      </c>
      <c r="D3" s="1" t="s">
        <v>2</v>
      </c>
      <c r="E3" s="1">
        <v>157</v>
      </c>
      <c r="F3" s="1">
        <v>152</v>
      </c>
      <c r="G3" s="1"/>
      <c r="H3" s="1"/>
      <c r="I3" s="1"/>
      <c r="J3" s="1"/>
      <c r="K3" s="1"/>
      <c r="L3" s="1">
        <v>309</v>
      </c>
      <c r="M3" s="1">
        <v>0.49190938511326859</v>
      </c>
      <c r="N3" s="1">
        <v>37</v>
      </c>
    </row>
    <row r="4" spans="1:14" ht="35.4" x14ac:dyDescent="0.6">
      <c r="A4" s="1" t="s">
        <v>3</v>
      </c>
      <c r="B4" s="1">
        <v>20100815009</v>
      </c>
      <c r="C4" s="1" t="s">
        <v>1</v>
      </c>
      <c r="D4" s="1" t="s">
        <v>15</v>
      </c>
      <c r="E4" s="1">
        <v>10</v>
      </c>
      <c r="F4" s="1">
        <v>20</v>
      </c>
      <c r="G4" s="1"/>
      <c r="H4" s="1"/>
      <c r="I4" s="1"/>
      <c r="J4" s="1"/>
      <c r="K4" s="1"/>
      <c r="L4" s="1">
        <v>30</v>
      </c>
      <c r="M4" s="1">
        <v>0.33333333333333331</v>
      </c>
      <c r="N4" s="1">
        <v>656</v>
      </c>
    </row>
    <row r="5" spans="1:14" ht="35.4" x14ac:dyDescent="0.6">
      <c r="A5" s="1" t="s">
        <v>3</v>
      </c>
      <c r="B5" s="1">
        <v>20100815009</v>
      </c>
      <c r="C5" s="1" t="s">
        <v>4</v>
      </c>
      <c r="D5" s="1" t="s">
        <v>2</v>
      </c>
      <c r="E5" s="1"/>
      <c r="F5" s="1"/>
      <c r="G5" s="1"/>
      <c r="H5" s="1"/>
      <c r="I5" s="1"/>
      <c r="J5" s="1">
        <v>642</v>
      </c>
      <c r="K5" s="1">
        <v>655</v>
      </c>
      <c r="L5" s="1">
        <v>1303</v>
      </c>
      <c r="M5" s="1">
        <v>0.49270913277052952</v>
      </c>
      <c r="N5" s="1">
        <v>368</v>
      </c>
    </row>
    <row r="6" spans="1:14" ht="35.4" x14ac:dyDescent="0.6">
      <c r="A6" s="1" t="s">
        <v>5</v>
      </c>
      <c r="B6" s="1">
        <v>20100815009</v>
      </c>
      <c r="C6" s="1" t="s">
        <v>2</v>
      </c>
      <c r="D6" s="1" t="s">
        <v>2</v>
      </c>
      <c r="E6" s="1"/>
      <c r="F6" s="1"/>
      <c r="G6" s="1">
        <v>163</v>
      </c>
      <c r="H6" s="1">
        <v>146</v>
      </c>
      <c r="I6" s="1"/>
      <c r="J6" s="1"/>
      <c r="K6" s="1"/>
      <c r="L6" s="1">
        <v>309</v>
      </c>
      <c r="M6" s="1">
        <v>0.47249190938511326</v>
      </c>
      <c r="N6" s="1">
        <v>596</v>
      </c>
    </row>
    <row r="7" spans="1:14" ht="35.4" x14ac:dyDescent="0.6">
      <c r="A7" s="1" t="s">
        <v>6</v>
      </c>
      <c r="B7" s="1">
        <v>20100815009</v>
      </c>
      <c r="C7" s="1" t="s">
        <v>1</v>
      </c>
      <c r="D7" s="1" t="s">
        <v>2</v>
      </c>
      <c r="E7" s="1">
        <v>13</v>
      </c>
      <c r="F7" s="1">
        <v>21</v>
      </c>
      <c r="G7" s="1"/>
      <c r="H7" s="1"/>
      <c r="I7" s="1"/>
      <c r="J7" s="1"/>
      <c r="K7" s="1"/>
      <c r="L7" s="1">
        <v>34</v>
      </c>
      <c r="M7" s="1">
        <v>0.38235294117647056</v>
      </c>
      <c r="N7" s="1">
        <v>656</v>
      </c>
    </row>
    <row r="8" spans="1:14" ht="35.4" x14ac:dyDescent="0.6">
      <c r="A8" s="1" t="s">
        <v>7</v>
      </c>
      <c r="B8" s="1">
        <v>240</v>
      </c>
      <c r="C8" s="1" t="s">
        <v>8</v>
      </c>
      <c r="D8" s="1" t="s">
        <v>15</v>
      </c>
      <c r="E8" s="1"/>
      <c r="F8" s="1">
        <v>27</v>
      </c>
      <c r="G8" s="1"/>
      <c r="H8" s="1"/>
      <c r="I8" s="1">
        <v>9</v>
      </c>
      <c r="J8" s="1"/>
      <c r="K8" s="1"/>
      <c r="L8" s="1">
        <v>36</v>
      </c>
      <c r="M8" s="1">
        <v>0.25</v>
      </c>
      <c r="N8" s="1">
        <v>36</v>
      </c>
    </row>
    <row r="9" spans="1:14" ht="35.4" x14ac:dyDescent="0.6">
      <c r="A9" s="1" t="s">
        <v>9</v>
      </c>
      <c r="B9" s="1">
        <v>244</v>
      </c>
      <c r="C9" s="1" t="s">
        <v>1</v>
      </c>
      <c r="D9" s="1" t="s">
        <v>15</v>
      </c>
      <c r="E9" s="1">
        <v>342</v>
      </c>
      <c r="F9" s="1">
        <v>69</v>
      </c>
      <c r="G9" s="1"/>
      <c r="H9" s="1"/>
      <c r="I9" s="1"/>
      <c r="J9" s="1"/>
      <c r="K9" s="1"/>
      <c r="L9" s="1">
        <v>411</v>
      </c>
      <c r="M9" s="1">
        <v>0.16788321167883211</v>
      </c>
      <c r="N9" s="1">
        <v>468</v>
      </c>
    </row>
    <row r="10" spans="1:14" ht="35.4" x14ac:dyDescent="0.6">
      <c r="A10" s="1" t="s">
        <v>10</v>
      </c>
      <c r="B10" s="1">
        <v>60</v>
      </c>
      <c r="C10" s="1" t="s">
        <v>2</v>
      </c>
      <c r="D10" s="1" t="s">
        <v>15</v>
      </c>
      <c r="E10" s="1"/>
      <c r="F10" s="1"/>
      <c r="G10" s="1">
        <v>45</v>
      </c>
      <c r="H10" s="1">
        <v>24</v>
      </c>
      <c r="I10" s="1"/>
      <c r="J10" s="1"/>
      <c r="K10" s="1"/>
      <c r="L10" s="1">
        <v>69</v>
      </c>
      <c r="M10" s="1">
        <v>0.34782608695652173</v>
      </c>
      <c r="N10" s="1">
        <v>40</v>
      </c>
    </row>
    <row r="11" spans="1:14" ht="35.4" x14ac:dyDescent="0.6">
      <c r="A11" s="1" t="s">
        <v>11</v>
      </c>
      <c r="B11" s="1">
        <v>60</v>
      </c>
      <c r="C11" s="1" t="s">
        <v>1</v>
      </c>
      <c r="D11" s="1" t="s">
        <v>15</v>
      </c>
      <c r="E11" s="1">
        <v>115</v>
      </c>
      <c r="F11" s="1">
        <v>59</v>
      </c>
      <c r="G11" s="1"/>
      <c r="H11" s="1"/>
      <c r="I11" s="1"/>
      <c r="J11" s="1"/>
      <c r="K11" s="1"/>
      <c r="L11" s="1">
        <v>174</v>
      </c>
      <c r="M11" s="1">
        <v>0.33908045977011492</v>
      </c>
      <c r="N11" s="1">
        <v>417</v>
      </c>
    </row>
    <row r="12" spans="1:14" ht="35.4" x14ac:dyDescent="0.6">
      <c r="A12" s="1" t="s">
        <v>12</v>
      </c>
      <c r="B12" s="1">
        <v>60</v>
      </c>
      <c r="C12" s="1" t="s">
        <v>13</v>
      </c>
      <c r="D12" s="1" t="s">
        <v>15</v>
      </c>
      <c r="E12" s="1">
        <v>56</v>
      </c>
      <c r="F12" s="1"/>
      <c r="G12" s="1"/>
      <c r="H12" s="1">
        <v>116</v>
      </c>
      <c r="I12" s="1"/>
      <c r="J12" s="1"/>
      <c r="K12" s="1"/>
      <c r="L12" s="1">
        <v>172</v>
      </c>
      <c r="M12" s="1">
        <v>0.32558139534883723</v>
      </c>
      <c r="N12" s="1">
        <v>427</v>
      </c>
    </row>
    <row r="13" spans="1:14" ht="35.4" x14ac:dyDescent="0.6">
      <c r="A13" s="1" t="s">
        <v>14</v>
      </c>
      <c r="B13" s="1">
        <v>747</v>
      </c>
      <c r="C13" s="1" t="s">
        <v>1</v>
      </c>
      <c r="D13" s="1" t="s">
        <v>15</v>
      </c>
      <c r="E13" s="1">
        <v>1133</v>
      </c>
      <c r="F13" s="1">
        <v>33</v>
      </c>
      <c r="G13" s="1"/>
      <c r="H13" s="1"/>
      <c r="I13" s="1"/>
      <c r="J13" s="1"/>
      <c r="K13" s="1"/>
      <c r="L13" s="1">
        <v>1166</v>
      </c>
      <c r="M13" s="1">
        <v>2.8301886792452831E-2</v>
      </c>
      <c r="N13" s="1">
        <v>19</v>
      </c>
    </row>
    <row r="14" spans="1:14" ht="35.4" x14ac:dyDescent="0.6">
      <c r="A14" s="1" t="s">
        <v>16</v>
      </c>
      <c r="B14" s="1">
        <v>747</v>
      </c>
      <c r="C14" s="1" t="s">
        <v>1</v>
      </c>
      <c r="D14" s="1" t="s">
        <v>15</v>
      </c>
      <c r="E14" s="1">
        <v>226</v>
      </c>
      <c r="F14" s="1">
        <v>63</v>
      </c>
      <c r="G14" s="1"/>
      <c r="H14" s="1"/>
      <c r="I14" s="1"/>
      <c r="J14" s="1"/>
      <c r="K14" s="1"/>
      <c r="L14" s="1">
        <v>289</v>
      </c>
      <c r="M14" s="1">
        <v>0.2179930795847751</v>
      </c>
      <c r="N14" s="1">
        <v>37</v>
      </c>
    </row>
    <row r="15" spans="1:14" ht="35.4" x14ac:dyDescent="0.6">
      <c r="A15" s="1" t="s">
        <v>17</v>
      </c>
      <c r="B15" s="1">
        <v>747</v>
      </c>
      <c r="C15" s="1" t="s">
        <v>18</v>
      </c>
      <c r="D15" s="1" t="s">
        <v>15</v>
      </c>
      <c r="E15" s="1">
        <v>240</v>
      </c>
      <c r="F15" s="1"/>
      <c r="G15" s="1"/>
      <c r="H15" s="1"/>
      <c r="I15" s="1">
        <v>692</v>
      </c>
      <c r="J15" s="1"/>
      <c r="K15" s="1"/>
      <c r="L15" s="1">
        <v>932</v>
      </c>
      <c r="M15" s="1">
        <v>0.25751072961373389</v>
      </c>
      <c r="N15" s="1">
        <v>428</v>
      </c>
    </row>
    <row r="16" spans="1:14" ht="35.4" x14ac:dyDescent="0.6">
      <c r="A16" s="1" t="s">
        <v>19</v>
      </c>
      <c r="B16" s="1">
        <v>747</v>
      </c>
      <c r="C16" s="1" t="s">
        <v>20</v>
      </c>
      <c r="D16" s="1" t="s">
        <v>15</v>
      </c>
      <c r="E16" s="1">
        <v>165</v>
      </c>
      <c r="F16" s="1">
        <v>2</v>
      </c>
      <c r="G16" s="1">
        <v>58</v>
      </c>
      <c r="H16" s="1"/>
      <c r="I16" s="1"/>
      <c r="J16" s="1"/>
      <c r="K16" s="1"/>
      <c r="L16" s="1">
        <v>225</v>
      </c>
      <c r="M16" s="1">
        <v>0.25777777777777777</v>
      </c>
      <c r="N16" s="1">
        <v>568</v>
      </c>
    </row>
    <row r="17" spans="1:14" ht="35.4" x14ac:dyDescent="0.6">
      <c r="A17" s="1" t="s">
        <v>21</v>
      </c>
      <c r="B17" s="1" t="s">
        <v>22</v>
      </c>
      <c r="C17" s="1" t="s">
        <v>1</v>
      </c>
      <c r="D17" s="1" t="s">
        <v>15</v>
      </c>
      <c r="E17" s="1">
        <v>361</v>
      </c>
      <c r="F17" s="1">
        <v>230</v>
      </c>
      <c r="G17" s="1"/>
      <c r="H17" s="1"/>
      <c r="I17" s="1"/>
      <c r="J17" s="1"/>
      <c r="K17" s="1"/>
      <c r="L17" s="1">
        <v>591</v>
      </c>
      <c r="M17" s="1">
        <v>0.38917089678510997</v>
      </c>
      <c r="N17" s="1">
        <v>468</v>
      </c>
    </row>
    <row r="18" spans="1:14" ht="35.4" x14ac:dyDescent="0.6">
      <c r="A18" s="1" t="s">
        <v>23</v>
      </c>
      <c r="B18" s="1" t="s">
        <v>22</v>
      </c>
      <c r="C18" s="1" t="s">
        <v>1</v>
      </c>
      <c r="D18" s="1" t="s">
        <v>15</v>
      </c>
      <c r="E18" s="1">
        <v>8</v>
      </c>
      <c r="F18" s="1">
        <v>171</v>
      </c>
      <c r="G18" s="1"/>
      <c r="H18" s="1"/>
      <c r="I18" s="1"/>
      <c r="J18" s="1"/>
      <c r="K18" s="1"/>
      <c r="L18" s="1">
        <v>179</v>
      </c>
      <c r="M18" s="1">
        <v>4.4692737430167599E-2</v>
      </c>
      <c r="N18" s="1">
        <v>658</v>
      </c>
    </row>
    <row r="19" spans="1:14" ht="35.4" x14ac:dyDescent="0.6">
      <c r="A19" s="1" t="s">
        <v>24</v>
      </c>
      <c r="B19" s="1" t="s">
        <v>25</v>
      </c>
      <c r="C19" s="1" t="s">
        <v>1</v>
      </c>
      <c r="D19" s="1" t="s">
        <v>15</v>
      </c>
      <c r="E19" s="1">
        <v>116</v>
      </c>
      <c r="F19" s="1">
        <v>261</v>
      </c>
      <c r="G19" s="1"/>
      <c r="H19" s="1"/>
      <c r="I19" s="1"/>
      <c r="J19" s="1"/>
      <c r="K19" s="1"/>
      <c r="L19" s="1">
        <v>377</v>
      </c>
      <c r="M19" s="1">
        <v>0.30769230769230771</v>
      </c>
      <c r="N19" s="1">
        <v>417</v>
      </c>
    </row>
    <row r="20" spans="1:14" ht="35.4" x14ac:dyDescent="0.6">
      <c r="A20" s="1" t="s">
        <v>26</v>
      </c>
      <c r="B20" s="1" t="s">
        <v>27</v>
      </c>
      <c r="C20" s="1" t="s">
        <v>1</v>
      </c>
      <c r="D20" s="1" t="s">
        <v>2</v>
      </c>
      <c r="E20" s="1">
        <v>359</v>
      </c>
      <c r="F20" s="1">
        <v>296</v>
      </c>
      <c r="G20" s="1"/>
      <c r="H20" s="1"/>
      <c r="I20" s="1"/>
      <c r="J20" s="1"/>
      <c r="K20" s="1"/>
      <c r="L20" s="1">
        <v>655</v>
      </c>
      <c r="M20" s="1">
        <v>0.45190839694656487</v>
      </c>
      <c r="N20" s="1">
        <v>468</v>
      </c>
    </row>
    <row r="21" spans="1:14" ht="35.4" x14ac:dyDescent="0.6">
      <c r="A21" s="1" t="s">
        <v>28</v>
      </c>
      <c r="B21" s="1" t="s">
        <v>29</v>
      </c>
      <c r="C21" s="1" t="s">
        <v>30</v>
      </c>
      <c r="D21" s="1" t="s">
        <v>15</v>
      </c>
      <c r="E21" s="1"/>
      <c r="F21" s="1">
        <v>126</v>
      </c>
      <c r="G21" s="1"/>
      <c r="H21" s="1">
        <v>130</v>
      </c>
      <c r="I21" s="1"/>
      <c r="J21" s="1"/>
      <c r="K21" s="1"/>
      <c r="L21" s="1">
        <v>256</v>
      </c>
      <c r="M21" s="1">
        <v>0.4921875</v>
      </c>
      <c r="N21" s="1">
        <v>532</v>
      </c>
    </row>
    <row r="22" spans="1:14" ht="35.4" x14ac:dyDescent="0.6">
      <c r="A22" s="1" t="s">
        <v>31</v>
      </c>
      <c r="B22" s="1" t="s">
        <v>32</v>
      </c>
      <c r="C22" s="1" t="s">
        <v>1</v>
      </c>
      <c r="D22" s="1" t="s">
        <v>15</v>
      </c>
      <c r="E22" s="1">
        <v>263</v>
      </c>
      <c r="F22" s="1">
        <v>395</v>
      </c>
      <c r="G22" s="1"/>
      <c r="H22" s="1"/>
      <c r="I22" s="1"/>
      <c r="J22" s="1"/>
      <c r="K22" s="1"/>
      <c r="L22" s="1">
        <v>658</v>
      </c>
      <c r="M22" s="1">
        <v>0.39969604863221886</v>
      </c>
      <c r="N22" s="1">
        <v>417</v>
      </c>
    </row>
    <row r="23" spans="1:14" ht="35.4" x14ac:dyDescent="0.6">
      <c r="A23" s="1" t="s">
        <v>33</v>
      </c>
      <c r="B23" s="1" t="s">
        <v>34</v>
      </c>
      <c r="C23" s="1" t="s">
        <v>1</v>
      </c>
      <c r="D23" s="1" t="s">
        <v>15</v>
      </c>
      <c r="E23" s="1">
        <v>292</v>
      </c>
      <c r="F23" s="1">
        <v>377</v>
      </c>
      <c r="G23" s="1"/>
      <c r="H23" s="1"/>
      <c r="I23" s="1"/>
      <c r="J23" s="1"/>
      <c r="K23" s="1"/>
      <c r="L23" s="1">
        <v>669</v>
      </c>
      <c r="M23" s="1">
        <v>0.43647234678624813</v>
      </c>
      <c r="N23" s="1">
        <v>417</v>
      </c>
    </row>
    <row r="24" spans="1:14" ht="35.4" x14ac:dyDescent="0.6">
      <c r="A24" s="1" t="s">
        <v>35</v>
      </c>
      <c r="B24" s="1" t="s">
        <v>36</v>
      </c>
      <c r="C24" s="1" t="s">
        <v>2</v>
      </c>
      <c r="D24" s="1" t="s">
        <v>15</v>
      </c>
      <c r="E24" s="1"/>
      <c r="F24" s="1"/>
      <c r="G24" s="1">
        <v>271</v>
      </c>
      <c r="H24" s="1">
        <v>267</v>
      </c>
      <c r="I24" s="1"/>
      <c r="J24" s="1"/>
      <c r="K24" s="1"/>
      <c r="L24" s="1">
        <v>538</v>
      </c>
      <c r="M24" s="1">
        <v>0.49628252788104088</v>
      </c>
      <c r="N24" s="1">
        <v>486</v>
      </c>
    </row>
    <row r="25" spans="1:14" ht="35.4" x14ac:dyDescent="0.6">
      <c r="A25" s="1" t="s">
        <v>37</v>
      </c>
      <c r="B25" s="1" t="s">
        <v>38</v>
      </c>
      <c r="C25" s="1" t="s">
        <v>13</v>
      </c>
      <c r="D25" s="1" t="s">
        <v>15</v>
      </c>
      <c r="E25" s="1">
        <v>451</v>
      </c>
      <c r="F25" s="1"/>
      <c r="G25" s="1"/>
      <c r="H25" s="1">
        <v>596</v>
      </c>
      <c r="I25" s="1"/>
      <c r="J25" s="1"/>
      <c r="K25" s="1"/>
      <c r="L25" s="1">
        <v>1047</v>
      </c>
      <c r="M25" s="1">
        <v>0.43075453677172876</v>
      </c>
      <c r="N25" s="1">
        <v>427</v>
      </c>
    </row>
    <row r="26" spans="1:14" ht="35.4" x14ac:dyDescent="0.6">
      <c r="A26" s="1" t="s">
        <v>39</v>
      </c>
      <c r="B26" s="1" t="s">
        <v>38</v>
      </c>
      <c r="C26" s="1" t="s">
        <v>2</v>
      </c>
      <c r="D26" s="1" t="s">
        <v>15</v>
      </c>
      <c r="E26" s="1"/>
      <c r="F26" s="1"/>
      <c r="G26" s="1">
        <v>148</v>
      </c>
      <c r="H26" s="1">
        <v>104</v>
      </c>
      <c r="I26" s="1"/>
      <c r="J26" s="1"/>
      <c r="K26" s="1"/>
      <c r="L26" s="1">
        <v>252</v>
      </c>
      <c r="M26" s="1">
        <v>0.41269841269841268</v>
      </c>
      <c r="N26" s="1">
        <v>40</v>
      </c>
    </row>
    <row r="27" spans="1:14" ht="35.4" x14ac:dyDescent="0.6">
      <c r="A27" s="1" t="s">
        <v>40</v>
      </c>
      <c r="B27" s="1" t="s">
        <v>41</v>
      </c>
      <c r="C27" s="1" t="s">
        <v>2</v>
      </c>
      <c r="D27" s="1" t="s">
        <v>15</v>
      </c>
      <c r="E27" s="1"/>
      <c r="F27" s="1"/>
      <c r="G27" s="1">
        <v>19</v>
      </c>
      <c r="H27" s="1">
        <v>13</v>
      </c>
      <c r="I27" s="1"/>
      <c r="J27" s="1"/>
      <c r="K27" s="1"/>
      <c r="L27" s="1">
        <v>32</v>
      </c>
      <c r="M27" s="1">
        <v>0.40625</v>
      </c>
      <c r="N27" s="1">
        <v>596</v>
      </c>
    </row>
    <row r="28" spans="1:14" ht="35.4" x14ac:dyDescent="0.6">
      <c r="A28" s="1" t="s">
        <v>42</v>
      </c>
      <c r="B28" s="1" t="s">
        <v>41</v>
      </c>
      <c r="C28" s="1" t="s">
        <v>1</v>
      </c>
      <c r="D28" s="1" t="s">
        <v>15</v>
      </c>
      <c r="E28" s="1">
        <v>51</v>
      </c>
      <c r="F28" s="1">
        <v>50</v>
      </c>
      <c r="G28" s="1"/>
      <c r="H28" s="1"/>
      <c r="I28" s="1"/>
      <c r="J28" s="1"/>
      <c r="K28" s="1"/>
      <c r="L28" s="1">
        <v>101</v>
      </c>
      <c r="M28" s="1">
        <v>0.49504950495049505</v>
      </c>
      <c r="N28" s="1">
        <v>468</v>
      </c>
    </row>
    <row r="29" spans="1:14" ht="35.4" x14ac:dyDescent="0.6">
      <c r="A29" s="1" t="s">
        <v>43</v>
      </c>
      <c r="B29" s="1" t="s">
        <v>41</v>
      </c>
      <c r="C29" s="1" t="s">
        <v>2</v>
      </c>
      <c r="D29" s="1" t="s">
        <v>15</v>
      </c>
      <c r="E29" s="1"/>
      <c r="F29" s="1"/>
      <c r="G29" s="1">
        <v>35</v>
      </c>
      <c r="H29" s="1">
        <v>39</v>
      </c>
      <c r="I29" s="1"/>
      <c r="J29" s="1"/>
      <c r="K29" s="1"/>
      <c r="L29" s="1">
        <v>74</v>
      </c>
      <c r="M29" s="1">
        <v>0.47297297297297297</v>
      </c>
      <c r="N29" s="1">
        <v>106</v>
      </c>
    </row>
    <row r="30" spans="1:14" ht="35.4" x14ac:dyDescent="0.6">
      <c r="A30" s="1" t="s">
        <v>44</v>
      </c>
      <c r="B30" s="1" t="s">
        <v>45</v>
      </c>
      <c r="C30" s="1" t="s">
        <v>2</v>
      </c>
      <c r="D30" s="1" t="s">
        <v>15</v>
      </c>
      <c r="E30" s="1"/>
      <c r="F30" s="1"/>
      <c r="G30" s="1">
        <v>446</v>
      </c>
      <c r="H30" s="1">
        <v>600</v>
      </c>
      <c r="I30" s="1"/>
      <c r="J30" s="1"/>
      <c r="K30" s="1"/>
      <c r="L30" s="1">
        <v>1046</v>
      </c>
      <c r="M30" s="1">
        <v>0.42638623326959846</v>
      </c>
      <c r="N30" s="1">
        <v>185</v>
      </c>
    </row>
    <row r="31" spans="1:14" ht="35.4" x14ac:dyDescent="0.6">
      <c r="A31" s="1" t="s">
        <v>46</v>
      </c>
      <c r="B31" s="1" t="s">
        <v>45</v>
      </c>
      <c r="C31" s="1" t="s">
        <v>30</v>
      </c>
      <c r="D31" s="1" t="s">
        <v>15</v>
      </c>
      <c r="E31" s="1"/>
      <c r="F31" s="1">
        <v>1443</v>
      </c>
      <c r="G31" s="1"/>
      <c r="H31" s="1">
        <v>8</v>
      </c>
      <c r="I31" s="1"/>
      <c r="J31" s="1"/>
      <c r="K31" s="1"/>
      <c r="L31" s="1">
        <v>1451</v>
      </c>
      <c r="M31" s="1">
        <v>5.5134390075809786E-3</v>
      </c>
      <c r="N31" s="1">
        <v>391</v>
      </c>
    </row>
    <row r="32" spans="1:14" ht="35.4" x14ac:dyDescent="0.6">
      <c r="A32" s="1" t="s">
        <v>47</v>
      </c>
      <c r="B32" s="1" t="s">
        <v>45</v>
      </c>
      <c r="C32" s="1" t="s">
        <v>1</v>
      </c>
      <c r="D32" s="1" t="s">
        <v>15</v>
      </c>
      <c r="E32" s="1">
        <v>774</v>
      </c>
      <c r="F32" s="1">
        <v>582</v>
      </c>
      <c r="G32" s="1"/>
      <c r="H32" s="1"/>
      <c r="I32" s="1"/>
      <c r="J32" s="1"/>
      <c r="K32" s="1"/>
      <c r="L32" s="1">
        <v>1356</v>
      </c>
      <c r="M32" s="1">
        <v>0.42920353982300885</v>
      </c>
      <c r="N32" s="1">
        <v>417</v>
      </c>
    </row>
    <row r="33" spans="1:14" ht="35.4" x14ac:dyDescent="0.6">
      <c r="A33" s="1" t="s">
        <v>48</v>
      </c>
      <c r="B33" s="1" t="s">
        <v>49</v>
      </c>
      <c r="C33" s="1" t="s">
        <v>8</v>
      </c>
      <c r="D33" s="1" t="s">
        <v>15</v>
      </c>
      <c r="E33" s="1"/>
      <c r="F33" s="1">
        <v>23</v>
      </c>
      <c r="G33" s="1"/>
      <c r="H33" s="1"/>
      <c r="I33" s="1">
        <v>22</v>
      </c>
      <c r="J33" s="1"/>
      <c r="K33" s="1"/>
      <c r="L33" s="1">
        <v>45</v>
      </c>
      <c r="M33" s="1">
        <v>0.48888888888888887</v>
      </c>
      <c r="N33" s="1">
        <v>36</v>
      </c>
    </row>
    <row r="34" spans="1:14" ht="35.4" x14ac:dyDescent="0.6">
      <c r="A34" s="1" t="s">
        <v>50</v>
      </c>
      <c r="B34" s="1" t="s">
        <v>51</v>
      </c>
      <c r="C34" s="1" t="s">
        <v>1</v>
      </c>
      <c r="D34" s="1" t="s">
        <v>15</v>
      </c>
      <c r="E34" s="1">
        <v>25</v>
      </c>
      <c r="F34" s="1">
        <v>36</v>
      </c>
      <c r="G34" s="1"/>
      <c r="H34" s="1"/>
      <c r="I34" s="1"/>
      <c r="J34" s="1"/>
      <c r="K34" s="1"/>
      <c r="L34" s="1">
        <v>61</v>
      </c>
      <c r="M34" s="1">
        <v>0.4098360655737705</v>
      </c>
      <c r="N34" s="1">
        <v>45</v>
      </c>
    </row>
    <row r="35" spans="1:14" ht="35.4" x14ac:dyDescent="0.6">
      <c r="A35" s="1" t="s">
        <v>52</v>
      </c>
      <c r="B35" s="1" t="s">
        <v>73</v>
      </c>
      <c r="C35" s="1" t="s">
        <v>8</v>
      </c>
      <c r="D35" s="1" t="s">
        <v>15</v>
      </c>
      <c r="E35" s="1">
        <v>66</v>
      </c>
      <c r="F35" s="1"/>
      <c r="G35" s="1"/>
      <c r="H35" s="1"/>
      <c r="I35" s="1">
        <v>22</v>
      </c>
      <c r="J35" s="1"/>
      <c r="K35" s="1"/>
      <c r="L35" s="1">
        <v>88</v>
      </c>
      <c r="M35" s="1">
        <v>0.33333333333333331</v>
      </c>
      <c r="N35" s="1">
        <v>597</v>
      </c>
    </row>
    <row r="36" spans="1:14" ht="35.4" x14ac:dyDescent="0.6">
      <c r="A36" s="1" t="s">
        <v>53</v>
      </c>
      <c r="B36" s="1" t="s">
        <v>54</v>
      </c>
      <c r="C36" s="1" t="s">
        <v>1</v>
      </c>
      <c r="D36" s="1" t="s">
        <v>15</v>
      </c>
      <c r="E36" s="1">
        <v>378</v>
      </c>
      <c r="F36" s="1">
        <v>539</v>
      </c>
      <c r="G36" s="1"/>
      <c r="H36" s="1"/>
      <c r="I36" s="1"/>
      <c r="J36" s="1"/>
      <c r="K36" s="1"/>
      <c r="L36" s="1">
        <v>917</v>
      </c>
      <c r="M36" s="1">
        <v>0.41221374045801529</v>
      </c>
      <c r="N36" s="1">
        <v>408</v>
      </c>
    </row>
    <row r="37" spans="1:14" ht="35.4" x14ac:dyDescent="0.6">
      <c r="A37" s="1" t="s">
        <v>55</v>
      </c>
      <c r="B37" s="1" t="s">
        <v>105</v>
      </c>
      <c r="C37" s="1" t="s">
        <v>2</v>
      </c>
      <c r="D37" s="1" t="s">
        <v>2</v>
      </c>
      <c r="E37" s="1"/>
      <c r="F37" s="1"/>
      <c r="G37" s="1">
        <v>160</v>
      </c>
      <c r="H37" s="1">
        <v>113</v>
      </c>
      <c r="I37" s="1"/>
      <c r="J37" s="1"/>
      <c r="K37" s="1"/>
      <c r="L37" s="1">
        <v>273</v>
      </c>
      <c r="M37" s="1">
        <v>0.41391941391941389</v>
      </c>
      <c r="N37" s="1">
        <v>573</v>
      </c>
    </row>
    <row r="38" spans="1:14" ht="35.4" x14ac:dyDescent="0.6">
      <c r="A38" s="1" t="s">
        <v>56</v>
      </c>
      <c r="B38" s="1" t="s">
        <v>105</v>
      </c>
      <c r="C38" s="1" t="s">
        <v>30</v>
      </c>
      <c r="D38" s="1" t="s">
        <v>15</v>
      </c>
      <c r="E38" s="1"/>
      <c r="F38" s="1">
        <v>12</v>
      </c>
      <c r="G38" s="1"/>
      <c r="H38" s="1">
        <v>1195</v>
      </c>
      <c r="I38" s="1"/>
      <c r="J38" s="1"/>
      <c r="K38" s="1"/>
      <c r="L38" s="1">
        <v>1207</v>
      </c>
      <c r="M38" s="1">
        <v>9.9420049710024858E-3</v>
      </c>
      <c r="N38" s="1">
        <v>524</v>
      </c>
    </row>
    <row r="39" spans="1:14" ht="35.4" x14ac:dyDescent="0.6">
      <c r="A39" s="1" t="s">
        <v>57</v>
      </c>
      <c r="B39" s="1" t="s">
        <v>105</v>
      </c>
      <c r="C39" s="1" t="s">
        <v>30</v>
      </c>
      <c r="D39" s="1" t="s">
        <v>15</v>
      </c>
      <c r="E39" s="1"/>
      <c r="F39" s="1">
        <v>8</v>
      </c>
      <c r="G39" s="1"/>
      <c r="H39" s="1">
        <v>1205</v>
      </c>
      <c r="I39" s="1"/>
      <c r="J39" s="1"/>
      <c r="K39" s="1"/>
      <c r="L39" s="1">
        <v>1213</v>
      </c>
      <c r="M39" s="1">
        <v>6.6390041493775932E-3</v>
      </c>
      <c r="N39" s="1">
        <v>357</v>
      </c>
    </row>
    <row r="40" spans="1:14" ht="35.4" x14ac:dyDescent="0.6">
      <c r="A40" s="1" t="s">
        <v>58</v>
      </c>
      <c r="B40" s="1" t="s">
        <v>105</v>
      </c>
      <c r="C40" s="1" t="s">
        <v>1</v>
      </c>
      <c r="D40" s="1" t="s">
        <v>2</v>
      </c>
      <c r="E40" s="1">
        <v>585</v>
      </c>
      <c r="F40" s="1">
        <v>563</v>
      </c>
      <c r="G40" s="1"/>
      <c r="H40" s="1"/>
      <c r="I40" s="1"/>
      <c r="J40" s="1"/>
      <c r="K40" s="1"/>
      <c r="L40" s="1">
        <v>1148</v>
      </c>
      <c r="M40" s="1">
        <v>0.49041811846689898</v>
      </c>
      <c r="N40" s="1">
        <v>461</v>
      </c>
    </row>
  </sheetData>
  <mergeCells count="1">
    <mergeCell ref="A1:N1"/>
  </mergeCells>
  <pageMargins left="0.7" right="0.7" top="0.75" bottom="0.75" header="0.3" footer="0.3"/>
  <pageSetup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ato</dc:creator>
  <cp:lastModifiedBy>keato</cp:lastModifiedBy>
  <dcterms:created xsi:type="dcterms:W3CDTF">2019-09-12T18:32:04Z</dcterms:created>
  <dcterms:modified xsi:type="dcterms:W3CDTF">2019-10-02T16:54:11Z</dcterms:modified>
</cp:coreProperties>
</file>